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lishing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1" uniqueCount="27">
  <si>
    <r>
      <rPr>
        <b val="true"/>
        <sz val="12"/>
        <color rgb="FF000000"/>
        <rFont val="Liberation Serif;Times New Roman"/>
        <family val="1"/>
      </rPr>
      <t xml:space="preserve">Supplementary Table S6. </t>
    </r>
    <r>
      <rPr>
        <sz val="12"/>
        <color rgb="FF000000"/>
        <rFont val="Liberation Serif;Times New Roman"/>
        <family val="1"/>
      </rPr>
      <t xml:space="preserve">Accuracy metrics after each round of polishing.</t>
    </r>
  </si>
  <si>
    <t xml:space="preserve">Polished by ONT</t>
  </si>
  <si>
    <t xml:space="preserve">Racon 0</t>
  </si>
  <si>
    <t xml:space="preserve">Racon 1</t>
  </si>
  <si>
    <t xml:space="preserve">Racon 2</t>
  </si>
  <si>
    <t xml:space="preserve">Racon 3</t>
  </si>
  <si>
    <t xml:space="preserve">Racon 4</t>
  </si>
  <si>
    <t xml:space="preserve">Medaka</t>
  </si>
  <si>
    <t xml:space="preserve">Time assembly (s)</t>
  </si>
  <si>
    <t xml:space="preserve">Assembly size</t>
  </si>
  <si>
    <t xml:space="preserve">Time</t>
  </si>
  <si>
    <t xml:space="preserve">INDELs</t>
  </si>
  <si>
    <t xml:space="preserve">SNPs</t>
  </si>
  <si>
    <t xml:space="preserve">Number</t>
  </si>
  <si>
    <t xml:space="preserve">INDELs (%)</t>
  </si>
  <si>
    <t xml:space="preserve">Similarity (%)</t>
  </si>
  <si>
    <t xml:space="preserve">Improvement (%)</t>
  </si>
  <si>
    <t xml:space="preserve">Even</t>
  </si>
  <si>
    <t xml:space="preserve">6Gbps</t>
  </si>
  <si>
    <t xml:space="preserve">Raven</t>
  </si>
  <si>
    <t xml:space="preserve">---</t>
  </si>
  <si>
    <t xml:space="preserve">Canu</t>
  </si>
  <si>
    <t xml:space="preserve">Redbean</t>
  </si>
  <si>
    <t xml:space="preserve">MetaFlye v2.4</t>
  </si>
  <si>
    <t xml:space="preserve">MetaFlye v2.7</t>
  </si>
  <si>
    <t xml:space="preserve">Pomoxis</t>
  </si>
  <si>
    <t xml:space="preserve">Polished by Illumi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1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Liberation Serif;Times New Roman"/>
      <family val="1"/>
    </font>
    <font>
      <sz val="12"/>
      <color rgb="FF000000"/>
      <name val="Liberation Serif;Times New Roman"/>
      <family val="1"/>
    </font>
    <font>
      <b val="true"/>
      <sz val="16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b val="true"/>
      <sz val="15"/>
      <color rgb="FF000000"/>
      <name val="Arial"/>
      <family val="0"/>
      <charset val="1"/>
    </font>
    <font>
      <b val="true"/>
      <sz val="14"/>
      <color rgb="FF000000"/>
      <name val="Arial"/>
      <family val="0"/>
      <charset val="1"/>
    </font>
    <font>
      <b val="true"/>
      <sz val="13"/>
      <color rgb="FF000000"/>
      <name val="Arial"/>
      <family val="0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BCC"/>
      </patternFill>
    </fill>
    <fill>
      <patternFill patternType="solid">
        <fgColor rgb="FF8F93C7"/>
        <bgColor rgb="FF9999FF"/>
      </patternFill>
    </fill>
    <fill>
      <patternFill patternType="solid">
        <fgColor rgb="FFFFFBCC"/>
        <bgColor rgb="FFFFFFFF"/>
      </patternFill>
    </fill>
    <fill>
      <patternFill patternType="solid">
        <fgColor rgb="FFBCE4E5"/>
        <bgColor rgb="FFCCFFCC"/>
      </patternFill>
    </fill>
    <fill>
      <patternFill patternType="solid">
        <fgColor rgb="FFFBE5D6"/>
        <bgColor rgb="FFFFFBCC"/>
      </patternFill>
    </fill>
    <fill>
      <patternFill patternType="solid">
        <fgColor rgb="FFFFFF00"/>
        <bgColor rgb="FFFFFF00"/>
      </patternFill>
    </fill>
    <fill>
      <patternFill patternType="solid">
        <fgColor rgb="FF92D050"/>
        <bgColor rgb="FFC0C0C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 style="double"/>
      <right style="thin"/>
      <top style="double"/>
      <bottom style="double"/>
      <diagonal/>
    </border>
    <border diagonalUp="false" diagonalDown="false">
      <left style="thin"/>
      <right/>
      <top style="double"/>
      <bottom style="double"/>
      <diagonal/>
    </border>
    <border diagonalUp="false" diagonalDown="false">
      <left/>
      <right style="thin"/>
      <top style="double"/>
      <bottom style="thin"/>
      <diagonal/>
    </border>
    <border diagonalUp="false" diagonalDown="false">
      <left style="thin"/>
      <right style="double"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double"/>
      <top style="double"/>
      <bottom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double"/>
      <top style="thin"/>
      <bottom style="double"/>
      <diagonal/>
    </border>
    <border diagonalUp="false" diagonalDown="false">
      <left style="double"/>
      <right style="thin"/>
      <top style="double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 style="double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double"/>
      <right style="thin"/>
      <top style="thin"/>
      <bottom style="double"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BCC"/>
      <rgbColor rgb="FFCCFFFF"/>
      <rgbColor rgb="FF660066"/>
      <rgbColor rgb="FFFF8080"/>
      <rgbColor rgb="FF0066CC"/>
      <rgbColor rgb="FFBCE4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BE5D6"/>
      <rgbColor rgb="FF3366FF"/>
      <rgbColor rgb="FF33CCCC"/>
      <rgbColor rgb="FF92D050"/>
      <rgbColor rgb="FFFFCC00"/>
      <rgbColor rgb="FFFF9900"/>
      <rgbColor rgb="FFFF6600"/>
      <rgbColor rgb="FF666699"/>
      <rgbColor rgb="FF8F93C7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S3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3" ySplit="0" topLeftCell="D1" activePane="topRight" state="frozen"/>
      <selection pane="topLeft" activeCell="A1" activeCellId="0" sqref="A1"/>
      <selection pane="topRight" activeCell="H11" activeCellId="0" sqref="H11"/>
    </sheetView>
  </sheetViews>
  <sheetFormatPr defaultRowHeight="14.25" zeroHeight="false" outlineLevelRow="0" outlineLevelCol="0"/>
  <cols>
    <col collapsed="false" customWidth="true" hidden="false" outlineLevel="0" max="1" min="1" style="0" width="7"/>
    <col collapsed="false" customWidth="true" hidden="false" outlineLevel="0" max="2" min="2" style="0" width="8.74"/>
    <col collapsed="false" customWidth="true" hidden="false" outlineLevel="0" max="3" min="3" style="0" width="11.13"/>
    <col collapsed="false" customWidth="true" hidden="false" outlineLevel="0" max="4" min="4" style="0" width="12.87"/>
    <col collapsed="false" customWidth="true" hidden="false" outlineLevel="0" max="6" min="5" style="0" width="13.25"/>
    <col collapsed="false" customWidth="true" hidden="false" outlineLevel="0" max="7" min="7" style="0" width="10.61"/>
    <col collapsed="false" customWidth="true" hidden="false" outlineLevel="0" max="8" min="8" style="0" width="10.87"/>
    <col collapsed="false" customWidth="true" hidden="false" outlineLevel="0" max="9" min="9" style="0" width="10.61"/>
    <col collapsed="false" customWidth="true" hidden="false" outlineLevel="0" max="10" min="10" style="0" width="12.25"/>
    <col collapsed="false" customWidth="true" hidden="false" outlineLevel="0" max="1025" min="11" style="0" width="10.61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</row>
    <row r="3" customFormat="false" ht="20.25" hidden="false" customHeight="false" outlineLevel="0" collapsed="false">
      <c r="A3" s="3" t="s">
        <v>1</v>
      </c>
    </row>
    <row r="5" customFormat="false" ht="15" hidden="false" customHeight="false" outlineLevel="0" collapsed="false"/>
    <row r="6" customFormat="false" ht="16.5" hidden="false" customHeight="true" outlineLevel="0" collapsed="false">
      <c r="F6" s="4" t="s">
        <v>2</v>
      </c>
      <c r="G6" s="4"/>
      <c r="H6" s="4"/>
      <c r="I6" s="4"/>
      <c r="J6" s="4"/>
      <c r="K6" s="4" t="s">
        <v>3</v>
      </c>
      <c r="L6" s="4"/>
      <c r="M6" s="4"/>
      <c r="N6" s="4"/>
      <c r="O6" s="4"/>
      <c r="P6" s="4"/>
      <c r="Q6" s="4"/>
      <c r="R6" s="4" t="s">
        <v>4</v>
      </c>
      <c r="S6" s="4"/>
      <c r="T6" s="4"/>
      <c r="U6" s="4"/>
      <c r="V6" s="4"/>
      <c r="W6" s="4"/>
      <c r="X6" s="4"/>
      <c r="Y6" s="4" t="s">
        <v>5</v>
      </c>
      <c r="Z6" s="4"/>
      <c r="AA6" s="4"/>
      <c r="AB6" s="4"/>
      <c r="AC6" s="4"/>
      <c r="AD6" s="4"/>
      <c r="AE6" s="4"/>
      <c r="AF6" s="4" t="s">
        <v>6</v>
      </c>
      <c r="AG6" s="4"/>
      <c r="AH6" s="4"/>
      <c r="AI6" s="4"/>
      <c r="AJ6" s="4"/>
      <c r="AK6" s="4"/>
      <c r="AL6" s="4"/>
      <c r="AM6" s="4" t="s">
        <v>7</v>
      </c>
      <c r="AN6" s="4"/>
      <c r="AO6" s="4"/>
      <c r="AP6" s="4"/>
      <c r="AQ6" s="4"/>
      <c r="AR6" s="4"/>
      <c r="AS6" s="4"/>
    </row>
    <row r="7" customFormat="false" ht="16.5" hidden="false" customHeight="true" outlineLevel="0" collapsed="false">
      <c r="D7" s="5" t="s">
        <v>8</v>
      </c>
      <c r="E7" s="6" t="s">
        <v>9</v>
      </c>
      <c r="F7" s="5" t="s">
        <v>10</v>
      </c>
      <c r="G7" s="7" t="s">
        <v>11</v>
      </c>
      <c r="H7" s="7"/>
      <c r="I7" s="8" t="s">
        <v>12</v>
      </c>
      <c r="J7" s="8"/>
      <c r="K7" s="5" t="s">
        <v>10</v>
      </c>
      <c r="L7" s="9" t="s">
        <v>11</v>
      </c>
      <c r="M7" s="9"/>
      <c r="N7" s="9"/>
      <c r="O7" s="10" t="s">
        <v>12</v>
      </c>
      <c r="P7" s="10"/>
      <c r="Q7" s="10"/>
      <c r="R7" s="5" t="s">
        <v>10</v>
      </c>
      <c r="S7" s="9" t="s">
        <v>11</v>
      </c>
      <c r="T7" s="9"/>
      <c r="U7" s="9"/>
      <c r="V7" s="10" t="s">
        <v>12</v>
      </c>
      <c r="W7" s="10"/>
      <c r="X7" s="10"/>
      <c r="Y7" s="5" t="s">
        <v>10</v>
      </c>
      <c r="Z7" s="9" t="s">
        <v>11</v>
      </c>
      <c r="AA7" s="9"/>
      <c r="AB7" s="9"/>
      <c r="AC7" s="10" t="s">
        <v>12</v>
      </c>
      <c r="AD7" s="10"/>
      <c r="AE7" s="10"/>
      <c r="AF7" s="5" t="s">
        <v>10</v>
      </c>
      <c r="AG7" s="9" t="s">
        <v>11</v>
      </c>
      <c r="AH7" s="9"/>
      <c r="AI7" s="9"/>
      <c r="AJ7" s="10" t="s">
        <v>12</v>
      </c>
      <c r="AK7" s="10"/>
      <c r="AL7" s="10"/>
      <c r="AM7" s="5" t="s">
        <v>10</v>
      </c>
      <c r="AN7" s="9" t="s">
        <v>11</v>
      </c>
      <c r="AO7" s="9"/>
      <c r="AP7" s="9"/>
      <c r="AQ7" s="10" t="s">
        <v>12</v>
      </c>
      <c r="AR7" s="10"/>
      <c r="AS7" s="10"/>
    </row>
    <row r="8" customFormat="false" ht="27.35" hidden="false" customHeight="false" outlineLevel="0" collapsed="false">
      <c r="D8" s="5"/>
      <c r="E8" s="6"/>
      <c r="F8" s="5"/>
      <c r="G8" s="11" t="s">
        <v>13</v>
      </c>
      <c r="H8" s="12" t="s">
        <v>14</v>
      </c>
      <c r="I8" s="12" t="s">
        <v>13</v>
      </c>
      <c r="J8" s="13" t="s">
        <v>15</v>
      </c>
      <c r="K8" s="5"/>
      <c r="L8" s="11" t="s">
        <v>13</v>
      </c>
      <c r="M8" s="12" t="s">
        <v>14</v>
      </c>
      <c r="N8" s="12" t="s">
        <v>16</v>
      </c>
      <c r="O8" s="12" t="s">
        <v>13</v>
      </c>
      <c r="P8" s="13" t="s">
        <v>15</v>
      </c>
      <c r="Q8" s="13" t="s">
        <v>16</v>
      </c>
      <c r="R8" s="5"/>
      <c r="S8" s="11" t="s">
        <v>13</v>
      </c>
      <c r="T8" s="12" t="s">
        <v>14</v>
      </c>
      <c r="U8" s="12" t="s">
        <v>16</v>
      </c>
      <c r="V8" s="12" t="s">
        <v>13</v>
      </c>
      <c r="W8" s="13" t="s">
        <v>15</v>
      </c>
      <c r="X8" s="13" t="s">
        <v>16</v>
      </c>
      <c r="Y8" s="5"/>
      <c r="Z8" s="11" t="s">
        <v>13</v>
      </c>
      <c r="AA8" s="12" t="s">
        <v>14</v>
      </c>
      <c r="AB8" s="12" t="s">
        <v>16</v>
      </c>
      <c r="AC8" s="12" t="s">
        <v>13</v>
      </c>
      <c r="AD8" s="13" t="s">
        <v>15</v>
      </c>
      <c r="AE8" s="13" t="s">
        <v>16</v>
      </c>
      <c r="AF8" s="5"/>
      <c r="AG8" s="11" t="s">
        <v>13</v>
      </c>
      <c r="AH8" s="12" t="s">
        <v>14</v>
      </c>
      <c r="AI8" s="12" t="s">
        <v>16</v>
      </c>
      <c r="AJ8" s="12" t="s">
        <v>13</v>
      </c>
      <c r="AK8" s="13" t="s">
        <v>15</v>
      </c>
      <c r="AL8" s="13" t="s">
        <v>16</v>
      </c>
      <c r="AM8" s="5"/>
      <c r="AN8" s="11" t="s">
        <v>13</v>
      </c>
      <c r="AO8" s="12" t="s">
        <v>14</v>
      </c>
      <c r="AP8" s="12" t="s">
        <v>16</v>
      </c>
      <c r="AQ8" s="12" t="s">
        <v>13</v>
      </c>
      <c r="AR8" s="13" t="s">
        <v>15</v>
      </c>
      <c r="AS8" s="13" t="s">
        <v>16</v>
      </c>
    </row>
    <row r="9" customFormat="false" ht="18" hidden="false" customHeight="false" outlineLevel="0" collapsed="false">
      <c r="A9" s="14" t="s">
        <v>17</v>
      </c>
      <c r="B9" s="15" t="s">
        <v>18</v>
      </c>
      <c r="C9" s="16" t="s">
        <v>19</v>
      </c>
      <c r="D9" s="17" t="n">
        <v>1558.858</v>
      </c>
      <c r="E9" s="18" t="n">
        <v>42640413</v>
      </c>
      <c r="F9" s="17" t="s">
        <v>20</v>
      </c>
      <c r="G9" s="19" t="n">
        <v>2764037</v>
      </c>
      <c r="H9" s="20" t="n">
        <f aca="false">100*G9/E9</f>
        <v>6.482200348294</v>
      </c>
      <c r="I9" s="19" t="n">
        <v>1752417</v>
      </c>
      <c r="J9" s="21" t="n">
        <f aca="false">100-100*I9/E9</f>
        <v>95.8902438398052</v>
      </c>
      <c r="K9" s="17" t="n">
        <v>2003.618</v>
      </c>
      <c r="L9" s="19" t="n">
        <v>350813</v>
      </c>
      <c r="M9" s="20" t="n">
        <f aca="false">100*L9/E9</f>
        <v>0.822724207666563</v>
      </c>
      <c r="N9" s="19" t="n">
        <f aca="false">((G9-L9)/G9)*100</f>
        <v>87.3079484825999</v>
      </c>
      <c r="O9" s="19" t="n">
        <v>167380</v>
      </c>
      <c r="P9" s="22" t="n">
        <f aca="false">100-100*O9/E9</f>
        <v>99.6074615881417</v>
      </c>
      <c r="Q9" s="23" t="n">
        <f aca="false">((I9-O9)/I9)*100</f>
        <v>90.4486203911512</v>
      </c>
      <c r="R9" s="17" t="n">
        <v>1999.769</v>
      </c>
      <c r="S9" s="19" t="n">
        <v>287800</v>
      </c>
      <c r="T9" s="20" t="n">
        <f aca="false">100*S9/E9</f>
        <v>0.674946558327191</v>
      </c>
      <c r="U9" s="20" t="n">
        <f aca="false">((G9-S9)/G9)*100</f>
        <v>89.5876936524367</v>
      </c>
      <c r="V9" s="19" t="n">
        <v>181370</v>
      </c>
      <c r="W9" s="20" t="n">
        <f aca="false">100-100*V9/E9</f>
        <v>99.5746523374434</v>
      </c>
      <c r="X9" s="21" t="n">
        <f aca="false">((I9-V9)/I9)*100</f>
        <v>89.6502944219327</v>
      </c>
      <c r="Y9" s="17" t="n">
        <v>2000.031</v>
      </c>
      <c r="Z9" s="19" t="n">
        <v>282978</v>
      </c>
      <c r="AA9" s="20" t="n">
        <f aca="false">100*Z9/E9</f>
        <v>0.6636380374646</v>
      </c>
      <c r="AB9" s="20" t="n">
        <f aca="false">((G9-Z9)/G9)*100</f>
        <v>89.7621486253621</v>
      </c>
      <c r="AC9" s="19" t="n">
        <v>187638</v>
      </c>
      <c r="AD9" s="20" t="n">
        <f aca="false">100-100*AC9/E9</f>
        <v>99.5599526674378</v>
      </c>
      <c r="AE9" s="21" t="n">
        <f aca="false">((I9-AC9)/I9)*100</f>
        <v>89.2926169969819</v>
      </c>
      <c r="AF9" s="17" t="n">
        <v>2007.406</v>
      </c>
      <c r="AG9" s="19" t="n">
        <v>280377</v>
      </c>
      <c r="AH9" s="20" t="n">
        <f aca="false">100*AG9/E9</f>
        <v>0.65753819035477</v>
      </c>
      <c r="AI9" s="20" t="n">
        <f aca="false">((G9-AG9)/G9)*100</f>
        <v>89.8562501153205</v>
      </c>
      <c r="AJ9" s="19" t="n">
        <v>187141</v>
      </c>
      <c r="AK9" s="20" t="n">
        <f aca="false">100-100*AJ9/E9</f>
        <v>99.5611182283811</v>
      </c>
      <c r="AL9" s="21" t="n">
        <f aca="false">((I9-AJ9)/I9)*100</f>
        <v>89.3209778266246</v>
      </c>
      <c r="AM9" s="17" t="n">
        <v>3895.878</v>
      </c>
      <c r="AN9" s="19" t="n">
        <v>224011</v>
      </c>
      <c r="AO9" s="24" t="n">
        <f aca="false">100*AN9/E9</f>
        <v>0.525349039184963</v>
      </c>
      <c r="AP9" s="24" t="n">
        <f aca="false">((G9-AN9)/G9)*100</f>
        <v>91.8955136997081</v>
      </c>
      <c r="AQ9" s="19" t="n">
        <v>171207</v>
      </c>
      <c r="AR9" s="20" t="n">
        <f aca="false">100-100*AQ9/E9</f>
        <v>99.5984865343589</v>
      </c>
      <c r="AS9" s="21" t="n">
        <f aca="false">((I9-AQ9)/I9)*100</f>
        <v>90.2302362964979</v>
      </c>
    </row>
    <row r="10" customFormat="false" ht="18" hidden="false" customHeight="false" outlineLevel="0" collapsed="false">
      <c r="A10" s="14"/>
      <c r="B10" s="15"/>
      <c r="C10" s="16" t="s">
        <v>21</v>
      </c>
      <c r="D10" s="25" t="n">
        <v>38568.393</v>
      </c>
      <c r="E10" s="26" t="n">
        <v>43633440</v>
      </c>
      <c r="F10" s="27" t="s">
        <v>20</v>
      </c>
      <c r="G10" s="28" t="n">
        <v>352403</v>
      </c>
      <c r="H10" s="29" t="n">
        <f aca="false">100*G10/E10</f>
        <v>0.807644320502807</v>
      </c>
      <c r="I10" s="30" t="n">
        <v>68122</v>
      </c>
      <c r="J10" s="31" t="n">
        <f aca="false">100-100*I10/E10</f>
        <v>99.8438766230671</v>
      </c>
      <c r="K10" s="27" t="n">
        <v>1973.065</v>
      </c>
      <c r="L10" s="28" t="n">
        <v>247675</v>
      </c>
      <c r="M10" s="29" t="n">
        <f aca="false">100*L10/E10</f>
        <v>0.567626572647034</v>
      </c>
      <c r="N10" s="28" t="n">
        <f aca="false">((G10-L10)/G10)*100</f>
        <v>29.718248709574</v>
      </c>
      <c r="O10" s="28" t="n">
        <v>85270</v>
      </c>
      <c r="P10" s="28" t="n">
        <f aca="false">100-100*O10/E10</f>
        <v>99.8045764899582</v>
      </c>
      <c r="Q10" s="32" t="n">
        <f aca="false">((I10-O10)/I10)*100</f>
        <v>-25.1724846598749</v>
      </c>
      <c r="R10" s="27" t="n">
        <v>1963.377</v>
      </c>
      <c r="S10" s="28" t="n">
        <v>243449</v>
      </c>
      <c r="T10" s="29" t="n">
        <f aca="false">100*S10/E10</f>
        <v>0.55794134040314</v>
      </c>
      <c r="U10" s="29" t="n">
        <f aca="false">((G10-S10)/G10)*100</f>
        <v>30.9174439491151</v>
      </c>
      <c r="V10" s="28" t="n">
        <v>87269</v>
      </c>
      <c r="W10" s="29" t="n">
        <f aca="false">100-100*V10/E10</f>
        <v>99.7999951413411</v>
      </c>
      <c r="X10" s="32" t="n">
        <f aca="false">((I10-V10)/I10)*100</f>
        <v>-28.1069258095769</v>
      </c>
      <c r="Y10" s="27" t="n">
        <v>1969.733</v>
      </c>
      <c r="Z10" s="28" t="n">
        <v>242628</v>
      </c>
      <c r="AA10" s="29" t="n">
        <f aca="false">100*Z10/E10</f>
        <v>0.556059756003652</v>
      </c>
      <c r="AB10" s="29" t="n">
        <f aca="false">((G10-Z10)/G10)*100</f>
        <v>31.1504158591158</v>
      </c>
      <c r="AC10" s="28" t="n">
        <v>88220</v>
      </c>
      <c r="AD10" s="29" t="n">
        <f aca="false">100-100*AC10/E10</f>
        <v>99.7978156203132</v>
      </c>
      <c r="AE10" s="32" t="n">
        <f aca="false">((I10-AC10)/I10)*100</f>
        <v>-29.5029505886498</v>
      </c>
      <c r="AF10" s="27" t="n">
        <v>1963.516</v>
      </c>
      <c r="AG10" s="28" t="n">
        <v>241986</v>
      </c>
      <c r="AH10" s="29" t="n">
        <f aca="false">100*AG10/E10</f>
        <v>0.554588407423297</v>
      </c>
      <c r="AI10" s="29" t="n">
        <f aca="false">((G10-AG10)/G10)*100</f>
        <v>31.3325936498838</v>
      </c>
      <c r="AJ10" s="28" t="n">
        <v>87811</v>
      </c>
      <c r="AK10" s="29" t="n">
        <f aca="false">100-100*AJ10/E10</f>
        <v>99.7987529747826</v>
      </c>
      <c r="AL10" s="32" t="n">
        <f aca="false">((I10-AJ10)/I10)*100</f>
        <v>-28.9025571768298</v>
      </c>
      <c r="AM10" s="27" t="n">
        <v>7207.211</v>
      </c>
      <c r="AN10" s="28" t="n">
        <v>189786</v>
      </c>
      <c r="AO10" s="33" t="n">
        <f aca="false">100*AN10/E10</f>
        <v>0.434955392011265</v>
      </c>
      <c r="AP10" s="33" t="n">
        <f aca="false">((G10-AN10)/G10)*100</f>
        <v>46.1451803758765</v>
      </c>
      <c r="AQ10" s="28" t="n">
        <v>76785</v>
      </c>
      <c r="AR10" s="29" t="n">
        <f aca="false">100-100*AQ10/E10</f>
        <v>99.8240225845132</v>
      </c>
      <c r="AS10" s="32" t="n">
        <f aca="false">((I10-AQ10)/I10)*100</f>
        <v>-12.7168902850768</v>
      </c>
    </row>
    <row r="11" customFormat="false" ht="18" hidden="false" customHeight="false" outlineLevel="0" collapsed="false">
      <c r="A11" s="14"/>
      <c r="B11" s="15"/>
      <c r="C11" s="16" t="s">
        <v>22</v>
      </c>
      <c r="D11" s="28" t="n">
        <v>1238.877</v>
      </c>
      <c r="E11" s="34" t="n">
        <v>36141508</v>
      </c>
      <c r="F11" s="27" t="s">
        <v>20</v>
      </c>
      <c r="G11" s="28" t="n">
        <v>757944</v>
      </c>
      <c r="H11" s="29" t="n">
        <f aca="false">100*G11/E11</f>
        <v>2.09715654366165</v>
      </c>
      <c r="I11" s="28" t="n">
        <v>386493</v>
      </c>
      <c r="J11" s="32" t="n">
        <f aca="false">100-100*I11/E11</f>
        <v>98.930611860468</v>
      </c>
      <c r="K11" s="27" t="n">
        <v>1964.901</v>
      </c>
      <c r="L11" s="28" t="n">
        <v>277795</v>
      </c>
      <c r="M11" s="29" t="n">
        <f aca="false">100*L11/E11</f>
        <v>0.768631458322104</v>
      </c>
      <c r="N11" s="28" t="n">
        <f aca="false">((G11-L11)/G11)*100</f>
        <v>63.348875378656</v>
      </c>
      <c r="O11" s="28" t="n">
        <v>272410</v>
      </c>
      <c r="P11" s="30" t="n">
        <f aca="false">100-100*O11/E11</f>
        <v>99.2462683073435</v>
      </c>
      <c r="Q11" s="31" t="n">
        <f aca="false">((I11-O11)/I11)*100</f>
        <v>29.5174815585276</v>
      </c>
      <c r="R11" s="27" t="n">
        <v>1970.426</v>
      </c>
      <c r="S11" s="28" t="n">
        <v>262307</v>
      </c>
      <c r="T11" s="29" t="n">
        <f aca="false">100*S11/E11</f>
        <v>0.725777684760691</v>
      </c>
      <c r="U11" s="29" t="n">
        <f aca="false">((G11-S11)/G11)*100</f>
        <v>65.3922981117339</v>
      </c>
      <c r="V11" s="28" t="n">
        <v>285848</v>
      </c>
      <c r="W11" s="29" t="n">
        <f aca="false">100-100*V11/E11</f>
        <v>99.2090866822712</v>
      </c>
      <c r="X11" s="32" t="n">
        <f aca="false">((I11-V11)/I11)*100</f>
        <v>26.0405751203773</v>
      </c>
      <c r="Y11" s="27" t="n">
        <v>1971.698</v>
      </c>
      <c r="Z11" s="28" t="n">
        <v>262738</v>
      </c>
      <c r="AA11" s="29" t="n">
        <f aca="false">100*Z11/E11</f>
        <v>0.726970219394276</v>
      </c>
      <c r="AB11" s="29" t="n">
        <f aca="false">((G11-Z11)/G11)*100</f>
        <v>65.3354337523617</v>
      </c>
      <c r="AC11" s="28" t="n">
        <v>294623</v>
      </c>
      <c r="AD11" s="29" t="n">
        <f aca="false">100-100*AC11/E11</f>
        <v>99.1848071198357</v>
      </c>
      <c r="AE11" s="32" t="n">
        <f aca="false">((I11-AC11)/I11)*100</f>
        <v>23.7701588385818</v>
      </c>
      <c r="AF11" s="27" t="n">
        <v>1970.873</v>
      </c>
      <c r="AG11" s="28" t="n">
        <v>264223</v>
      </c>
      <c r="AH11" s="29" t="n">
        <f aca="false">100*AG11/E11</f>
        <v>0.731079068421827</v>
      </c>
      <c r="AI11" s="29" t="n">
        <f aca="false">((G11-AG11)/G11)*100</f>
        <v>65.1395089874714</v>
      </c>
      <c r="AJ11" s="28" t="n">
        <v>298916</v>
      </c>
      <c r="AK11" s="29" t="n">
        <f aca="false">100-100*AJ11/E11</f>
        <v>99.1729288108288</v>
      </c>
      <c r="AL11" s="32" t="n">
        <f aca="false">((I11-AJ11)/I11)*100</f>
        <v>22.6594013345649</v>
      </c>
      <c r="AM11" s="27" t="n">
        <v>5189.141</v>
      </c>
      <c r="AN11" s="28" t="n">
        <v>213128</v>
      </c>
      <c r="AO11" s="33" t="n">
        <f aca="false">100*AN11/E11</f>
        <v>0.589704225955375</v>
      </c>
      <c r="AP11" s="33" t="n">
        <f aca="false">((G11-AN11)/G11)*100</f>
        <v>71.8807721942518</v>
      </c>
      <c r="AQ11" s="28" t="n">
        <v>277559</v>
      </c>
      <c r="AR11" s="29" t="n">
        <f aca="false">100-100*AQ11/E11</f>
        <v>99.2320215304796</v>
      </c>
      <c r="AS11" s="32" t="n">
        <f aca="false">((I11-AQ11)/I11)*100</f>
        <v>28.1852452696427</v>
      </c>
    </row>
    <row r="12" customFormat="false" ht="18" hidden="false" customHeight="false" outlineLevel="0" collapsed="false">
      <c r="A12" s="14"/>
      <c r="B12" s="15"/>
      <c r="C12" s="16" t="s">
        <v>23</v>
      </c>
      <c r="D12" s="27" t="n">
        <v>4933.328</v>
      </c>
      <c r="E12" s="34" t="n">
        <v>51331269</v>
      </c>
      <c r="F12" s="27" t="s">
        <v>20</v>
      </c>
      <c r="G12" s="28" t="n">
        <v>1671363</v>
      </c>
      <c r="H12" s="29" t="n">
        <f aca="false">100*G12/E12</f>
        <v>3.25603288708876</v>
      </c>
      <c r="I12" s="28" t="n">
        <v>486119</v>
      </c>
      <c r="J12" s="32" t="n">
        <f aca="false">100-100*I12/E12</f>
        <v>99.0529768512055</v>
      </c>
      <c r="K12" s="27" t="n">
        <v>2091.161</v>
      </c>
      <c r="L12" s="28" t="n">
        <v>537899</v>
      </c>
      <c r="M12" s="29" t="n">
        <f aca="false">100*L12/E12</f>
        <v>1.04789733524803</v>
      </c>
      <c r="N12" s="28" t="n">
        <f aca="false">((G12-L12)/G12)*100</f>
        <v>67.8167459731967</v>
      </c>
      <c r="O12" s="28" t="n">
        <v>330485</v>
      </c>
      <c r="P12" s="28" t="n">
        <f aca="false">100-100*O12/E12</f>
        <v>99.3561721608714</v>
      </c>
      <c r="Q12" s="32" t="n">
        <f aca="false">((I12-O12)/I12)*100</f>
        <v>32.0156175751205</v>
      </c>
      <c r="R12" s="27" t="n">
        <v>2043.125</v>
      </c>
      <c r="S12" s="28" t="n">
        <v>503091</v>
      </c>
      <c r="T12" s="29" t="n">
        <f aca="false">100*S12/E12</f>
        <v>0.98008681608865</v>
      </c>
      <c r="U12" s="29" t="n">
        <f aca="false">((G12-S12)/G12)*100</f>
        <v>69.8993575901824</v>
      </c>
      <c r="V12" s="28" t="n">
        <v>323815</v>
      </c>
      <c r="W12" s="29" t="n">
        <f aca="false">100-100*V12/E12</f>
        <v>99.3691661899105</v>
      </c>
      <c r="X12" s="32" t="n">
        <f aca="false">((I12-V12)/I12)*100</f>
        <v>33.3877095937414</v>
      </c>
      <c r="Y12" s="27" t="n">
        <v>2036.079</v>
      </c>
      <c r="Z12" s="28" t="n">
        <v>499283</v>
      </c>
      <c r="AA12" s="29" t="n">
        <f aca="false">100*Z12/E12</f>
        <v>0.972668335941587</v>
      </c>
      <c r="AB12" s="29" t="n">
        <f aca="false">((G12-Z12)/G12)*100</f>
        <v>70.1271955882714</v>
      </c>
      <c r="AC12" s="28" t="n">
        <v>323334</v>
      </c>
      <c r="AD12" s="29" t="n">
        <f aca="false">100-100*AC12/E12</f>
        <v>99.3701032405803</v>
      </c>
      <c r="AE12" s="32" t="n">
        <f aca="false">((I12-AC12)/I12)*100</f>
        <v>33.4866565594021</v>
      </c>
      <c r="AF12" s="27" t="n">
        <v>2038.226</v>
      </c>
      <c r="AG12" s="28" t="n">
        <v>498216</v>
      </c>
      <c r="AH12" s="29" t="n">
        <f aca="false">100*AG12/E12</f>
        <v>0.970589680921389</v>
      </c>
      <c r="AI12" s="29" t="n">
        <f aca="false">((G12-AG12)/G12)*100</f>
        <v>70.1910356996057</v>
      </c>
      <c r="AJ12" s="28" t="n">
        <v>325430</v>
      </c>
      <c r="AK12" s="29" t="n">
        <f aca="false">100-100*AJ12/E12</f>
        <v>99.366019959491</v>
      </c>
      <c r="AL12" s="32" t="n">
        <f aca="false">((I12-AJ12)/I12)*100</f>
        <v>33.0554864138205</v>
      </c>
      <c r="AM12" s="27" t="n">
        <v>4458.508</v>
      </c>
      <c r="AN12" s="28" t="n">
        <v>438834</v>
      </c>
      <c r="AO12" s="33" t="n">
        <f aca="false">100*AN12/E12</f>
        <v>0.85490580799785</v>
      </c>
      <c r="AP12" s="33" t="n">
        <f aca="false">((G12-AN12)/G12)*100</f>
        <v>73.7439443137128</v>
      </c>
      <c r="AQ12" s="28" t="n">
        <v>310218</v>
      </c>
      <c r="AR12" s="35" t="n">
        <f aca="false">100-100*AQ12/E12</f>
        <v>99.3956549174734</v>
      </c>
      <c r="AS12" s="31" t="n">
        <f aca="false">((I12-AQ12)/I12)*100</f>
        <v>36.1847613444445</v>
      </c>
    </row>
    <row r="13" customFormat="false" ht="18" hidden="false" customHeight="false" outlineLevel="0" collapsed="false">
      <c r="A13" s="14"/>
      <c r="B13" s="15"/>
      <c r="C13" s="16" t="s">
        <v>24</v>
      </c>
      <c r="D13" s="27" t="n">
        <v>4240.815</v>
      </c>
      <c r="E13" s="34" t="n">
        <v>49629091</v>
      </c>
      <c r="F13" s="27" t="s">
        <v>20</v>
      </c>
      <c r="G13" s="28" t="n">
        <v>1037769</v>
      </c>
      <c r="H13" s="29" t="n">
        <f aca="false">100*G13/E13</f>
        <v>2.09104978368433</v>
      </c>
      <c r="I13" s="28" t="n">
        <v>401611</v>
      </c>
      <c r="J13" s="32" t="n">
        <f aca="false">100-100*I13/E13</f>
        <v>99.1907750234636</v>
      </c>
      <c r="K13" s="27" t="n">
        <v>2007.933</v>
      </c>
      <c r="L13" s="28" t="n">
        <v>463579</v>
      </c>
      <c r="M13" s="29" t="n">
        <f aca="false">100*L13/E13</f>
        <v>0.934087227186974</v>
      </c>
      <c r="N13" s="28" t="n">
        <f aca="false">((G13-L13)/G13)*100</f>
        <v>55.3292688449934</v>
      </c>
      <c r="O13" s="28" t="n">
        <v>265562</v>
      </c>
      <c r="P13" s="28" t="n">
        <f aca="false">100-100*O13/E13</f>
        <v>99.4649065806988</v>
      </c>
      <c r="Q13" s="32" t="n">
        <f aca="false">((I13-O13)/I13)*100</f>
        <v>33.8758151544654</v>
      </c>
      <c r="R13" s="27" t="n">
        <v>1991.405</v>
      </c>
      <c r="S13" s="28" t="n">
        <v>442086</v>
      </c>
      <c r="T13" s="29" t="n">
        <f aca="false">100*S13/E13</f>
        <v>0.89077996612914</v>
      </c>
      <c r="U13" s="29" t="n">
        <f aca="false">((G13-S13)/G13)*100</f>
        <v>57.4003463198457</v>
      </c>
      <c r="V13" s="28" t="n">
        <v>265157</v>
      </c>
      <c r="W13" s="29" t="n">
        <f aca="false">100-100*V13/E13</f>
        <v>99.4657226343315</v>
      </c>
      <c r="X13" s="32" t="n">
        <f aca="false">((I13-V13)/I13)*100</f>
        <v>33.9766590058539</v>
      </c>
      <c r="Y13" s="27" t="n">
        <v>1991.713</v>
      </c>
      <c r="Z13" s="28" t="n">
        <v>438742</v>
      </c>
      <c r="AA13" s="29" t="n">
        <f aca="false">100*Z13/E13</f>
        <v>0.884041982554143</v>
      </c>
      <c r="AB13" s="29" t="n">
        <f aca="false">((G13-Z13)/G13)*100</f>
        <v>57.7225760260713</v>
      </c>
      <c r="AC13" s="28" t="n">
        <v>263802</v>
      </c>
      <c r="AD13" s="29" t="n">
        <f aca="false">100-100*AC13/E13</f>
        <v>99.4684528878435</v>
      </c>
      <c r="AE13" s="32" t="n">
        <f aca="false">((I13-AC13)/I13)*100</f>
        <v>34.3140501629686</v>
      </c>
      <c r="AF13" s="27" t="n">
        <v>1989.445</v>
      </c>
      <c r="AG13" s="28" t="n">
        <v>437419</v>
      </c>
      <c r="AH13" s="29" t="n">
        <f aca="false">100*AG13/E13</f>
        <v>0.881376207353868</v>
      </c>
      <c r="AI13" s="29" t="n">
        <f aca="false">((G13-AG13)/G13)*100</f>
        <v>57.8500610444136</v>
      </c>
      <c r="AJ13" s="28" t="n">
        <v>264380</v>
      </c>
      <c r="AK13" s="29" t="n">
        <f aca="false">100-100*AJ13/E13</f>
        <v>99.4672882483381</v>
      </c>
      <c r="AL13" s="32" t="n">
        <f aca="false">((I13-AJ13)/I13)*100</f>
        <v>34.1701298022216</v>
      </c>
      <c r="AM13" s="27" t="n">
        <v>4125.572</v>
      </c>
      <c r="AN13" s="28" t="n">
        <v>376735</v>
      </c>
      <c r="AO13" s="33" t="n">
        <f aca="false">100*AN13/E13</f>
        <v>0.759101148961201</v>
      </c>
      <c r="AP13" s="33" t="n">
        <f aca="false">((G13-AN13)/G13)*100</f>
        <v>63.69760515105</v>
      </c>
      <c r="AQ13" s="28" t="n">
        <v>245501</v>
      </c>
      <c r="AR13" s="35" t="n">
        <f aca="false">100-100*AQ13/E13</f>
        <v>99.5053284373071</v>
      </c>
      <c r="AS13" s="31" t="n">
        <f aca="false">((I13-AQ13)/I13)*100</f>
        <v>38.8709472599107</v>
      </c>
    </row>
    <row r="14" customFormat="false" ht="18" hidden="false" customHeight="false" outlineLevel="0" collapsed="false">
      <c r="A14" s="14"/>
      <c r="B14" s="15"/>
      <c r="C14" s="16" t="s">
        <v>25</v>
      </c>
      <c r="D14" s="36" t="n">
        <v>2752.112</v>
      </c>
      <c r="E14" s="37" t="n">
        <v>48419125</v>
      </c>
      <c r="F14" s="36" t="s">
        <v>20</v>
      </c>
      <c r="G14" s="38" t="n">
        <v>3069814</v>
      </c>
      <c r="H14" s="39" t="n">
        <f aca="false">100*G14/E14</f>
        <v>6.34008565830134</v>
      </c>
      <c r="I14" s="38" t="n">
        <v>1940918</v>
      </c>
      <c r="J14" s="40" t="n">
        <f aca="false">100-100*I14/E14</f>
        <v>95.9914228107179</v>
      </c>
      <c r="K14" s="36" t="n">
        <v>2053.082</v>
      </c>
      <c r="L14" s="38" t="n">
        <v>412803</v>
      </c>
      <c r="M14" s="39" t="n">
        <f aca="false">100*L14/E14</f>
        <v>0.852561875085516</v>
      </c>
      <c r="N14" s="38" t="n">
        <f aca="false">((G14-L14)/G14)*100</f>
        <v>86.5528334941466</v>
      </c>
      <c r="O14" s="38" t="n">
        <v>191383</v>
      </c>
      <c r="P14" s="38" t="n">
        <f aca="false">100-100*O14/E14</f>
        <v>99.6047367646565</v>
      </c>
      <c r="Q14" s="40" t="n">
        <f aca="false">((I14-O14)/I14)*100</f>
        <v>90.1395628254259</v>
      </c>
      <c r="R14" s="36" t="n">
        <v>2040.347</v>
      </c>
      <c r="S14" s="38" t="n">
        <v>341131</v>
      </c>
      <c r="T14" s="39" t="n">
        <f aca="false">100*S14/E14</f>
        <v>0.704537721406572</v>
      </c>
      <c r="U14" s="39" t="n">
        <f aca="false">((G14-S14)/G14)*100</f>
        <v>88.8875677809796</v>
      </c>
      <c r="V14" s="38" t="n">
        <v>183189</v>
      </c>
      <c r="W14" s="39" t="n">
        <f aca="false">100-100*V14/E14</f>
        <v>99.6216598296644</v>
      </c>
      <c r="X14" s="40" t="n">
        <f aca="false">((I14-V14)/I14)*100</f>
        <v>90.5617341896979</v>
      </c>
      <c r="Y14" s="36" t="n">
        <v>2097.388</v>
      </c>
      <c r="Z14" s="38" t="n">
        <v>333211</v>
      </c>
      <c r="AA14" s="39" t="n">
        <f aca="false">100*Z14/E14</f>
        <v>0.688180548491944</v>
      </c>
      <c r="AB14" s="39" t="n">
        <f aca="false">((G14-Z14)/G14)*100</f>
        <v>89.1455638680389</v>
      </c>
      <c r="AC14" s="38" t="n">
        <v>185225</v>
      </c>
      <c r="AD14" s="39" t="n">
        <f aca="false">100-100*AC14/E14</f>
        <v>99.6174548796576</v>
      </c>
      <c r="AE14" s="40" t="n">
        <f aca="false">((I14-AC14)/I14)*100</f>
        <v>90.4568353737767</v>
      </c>
      <c r="AF14" s="36" t="n">
        <v>2040.695</v>
      </c>
      <c r="AG14" s="38" t="n">
        <v>330470</v>
      </c>
      <c r="AH14" s="39" t="n">
        <f aca="false">100*AG14/E14</f>
        <v>0.682519562259748</v>
      </c>
      <c r="AI14" s="39" t="n">
        <f aca="false">((G14-AG14)/G14)*100</f>
        <v>89.2348526653406</v>
      </c>
      <c r="AJ14" s="38" t="n">
        <v>180526</v>
      </c>
      <c r="AK14" s="39" t="n">
        <f aca="false">100-100*AJ14/E14</f>
        <v>99.627159722527</v>
      </c>
      <c r="AL14" s="40" t="n">
        <f aca="false">((I14-AJ14)/I14)*100</f>
        <v>90.6989373069857</v>
      </c>
      <c r="AM14" s="36" t="n">
        <v>4662.912</v>
      </c>
      <c r="AN14" s="38" t="n">
        <v>270043</v>
      </c>
      <c r="AO14" s="41" t="n">
        <f aca="false">100*AN14/E14</f>
        <v>0.557719702700121</v>
      </c>
      <c r="AP14" s="41" t="n">
        <f aca="false">((G14-AN14)/G14)*100</f>
        <v>91.2032781139183</v>
      </c>
      <c r="AQ14" s="38" t="n">
        <v>163635</v>
      </c>
      <c r="AR14" s="42" t="n">
        <f aca="false">100-100*AQ14/E14</f>
        <v>99.6620446982468</v>
      </c>
      <c r="AS14" s="43" t="n">
        <f aca="false">((I14-AQ14)/I14)*100</f>
        <v>91.5691956074394</v>
      </c>
    </row>
    <row r="15" customFormat="false" ht="15" hidden="false" customHeight="false" outlineLevel="0" collapsed="false"/>
    <row r="18" customFormat="false" ht="20.25" hidden="false" customHeight="false" outlineLevel="0" collapsed="false">
      <c r="A18" s="3" t="s">
        <v>26</v>
      </c>
    </row>
    <row r="20" customFormat="false" ht="15" hidden="false" customHeight="false" outlineLevel="0" collapsed="false"/>
    <row r="21" customFormat="false" ht="16.5" hidden="false" customHeight="true" outlineLevel="0" collapsed="false">
      <c r="F21" s="4" t="s">
        <v>2</v>
      </c>
      <c r="G21" s="4"/>
      <c r="H21" s="4"/>
      <c r="I21" s="4"/>
      <c r="J21" s="4"/>
      <c r="K21" s="4" t="s">
        <v>3</v>
      </c>
      <c r="L21" s="4"/>
      <c r="M21" s="4"/>
      <c r="N21" s="4"/>
      <c r="O21" s="4"/>
      <c r="P21" s="4"/>
      <c r="Q21" s="4"/>
      <c r="R21" s="4" t="s">
        <v>4</v>
      </c>
      <c r="S21" s="4"/>
      <c r="T21" s="4"/>
      <c r="U21" s="4"/>
      <c r="V21" s="4"/>
      <c r="W21" s="4"/>
      <c r="X21" s="4"/>
      <c r="Y21" s="4" t="s">
        <v>5</v>
      </c>
      <c r="Z21" s="4"/>
      <c r="AA21" s="4"/>
      <c r="AB21" s="4"/>
      <c r="AC21" s="4"/>
      <c r="AD21" s="4"/>
      <c r="AE21" s="4"/>
      <c r="AF21" s="4" t="s">
        <v>6</v>
      </c>
      <c r="AG21" s="4"/>
      <c r="AH21" s="4"/>
      <c r="AI21" s="4"/>
      <c r="AJ21" s="4"/>
      <c r="AK21" s="4"/>
      <c r="AL21" s="4"/>
    </row>
    <row r="22" customFormat="false" ht="16.5" hidden="false" customHeight="true" outlineLevel="0" collapsed="false">
      <c r="D22" s="5" t="s">
        <v>8</v>
      </c>
      <c r="E22" s="6" t="s">
        <v>9</v>
      </c>
      <c r="F22" s="5" t="s">
        <v>10</v>
      </c>
      <c r="G22" s="7" t="s">
        <v>11</v>
      </c>
      <c r="H22" s="7"/>
      <c r="I22" s="8" t="s">
        <v>12</v>
      </c>
      <c r="J22" s="8"/>
      <c r="K22" s="5" t="s">
        <v>10</v>
      </c>
      <c r="L22" s="9" t="s">
        <v>11</v>
      </c>
      <c r="M22" s="9"/>
      <c r="N22" s="9"/>
      <c r="O22" s="10" t="s">
        <v>12</v>
      </c>
      <c r="P22" s="10"/>
      <c r="Q22" s="10"/>
      <c r="R22" s="5" t="s">
        <v>10</v>
      </c>
      <c r="S22" s="9" t="s">
        <v>11</v>
      </c>
      <c r="T22" s="9"/>
      <c r="U22" s="9"/>
      <c r="V22" s="10" t="s">
        <v>12</v>
      </c>
      <c r="W22" s="10"/>
      <c r="X22" s="10"/>
      <c r="Y22" s="5" t="s">
        <v>10</v>
      </c>
      <c r="Z22" s="9" t="s">
        <v>11</v>
      </c>
      <c r="AA22" s="9"/>
      <c r="AB22" s="9"/>
      <c r="AC22" s="10" t="s">
        <v>12</v>
      </c>
      <c r="AD22" s="10"/>
      <c r="AE22" s="10"/>
      <c r="AF22" s="5" t="s">
        <v>10</v>
      </c>
      <c r="AG22" s="9" t="s">
        <v>11</v>
      </c>
      <c r="AH22" s="9"/>
      <c r="AI22" s="9"/>
      <c r="AJ22" s="10" t="s">
        <v>12</v>
      </c>
      <c r="AK22" s="10"/>
      <c r="AL22" s="10"/>
    </row>
    <row r="23" customFormat="false" ht="27.35" hidden="false" customHeight="false" outlineLevel="0" collapsed="false">
      <c r="D23" s="5"/>
      <c r="E23" s="6"/>
      <c r="F23" s="5"/>
      <c r="G23" s="11" t="s">
        <v>13</v>
      </c>
      <c r="H23" s="12" t="s">
        <v>14</v>
      </c>
      <c r="I23" s="12" t="s">
        <v>13</v>
      </c>
      <c r="J23" s="13" t="s">
        <v>15</v>
      </c>
      <c r="K23" s="5"/>
      <c r="L23" s="11" t="s">
        <v>13</v>
      </c>
      <c r="M23" s="12" t="s">
        <v>14</v>
      </c>
      <c r="N23" s="12" t="s">
        <v>16</v>
      </c>
      <c r="O23" s="12" t="s">
        <v>13</v>
      </c>
      <c r="P23" s="13" t="s">
        <v>15</v>
      </c>
      <c r="Q23" s="13" t="s">
        <v>16</v>
      </c>
      <c r="R23" s="5"/>
      <c r="S23" s="11" t="s">
        <v>13</v>
      </c>
      <c r="T23" s="12" t="s">
        <v>14</v>
      </c>
      <c r="U23" s="12" t="s">
        <v>16</v>
      </c>
      <c r="V23" s="12" t="s">
        <v>13</v>
      </c>
      <c r="W23" s="13" t="s">
        <v>15</v>
      </c>
      <c r="X23" s="13" t="s">
        <v>16</v>
      </c>
      <c r="Y23" s="5"/>
      <c r="Z23" s="11" t="s">
        <v>13</v>
      </c>
      <c r="AA23" s="12" t="s">
        <v>14</v>
      </c>
      <c r="AB23" s="12" t="s">
        <v>16</v>
      </c>
      <c r="AC23" s="12" t="s">
        <v>13</v>
      </c>
      <c r="AD23" s="13" t="s">
        <v>15</v>
      </c>
      <c r="AE23" s="13" t="s">
        <v>16</v>
      </c>
      <c r="AF23" s="5"/>
      <c r="AG23" s="11" t="s">
        <v>13</v>
      </c>
      <c r="AH23" s="12" t="s">
        <v>14</v>
      </c>
      <c r="AI23" s="12" t="s">
        <v>16</v>
      </c>
      <c r="AJ23" s="12" t="s">
        <v>13</v>
      </c>
      <c r="AK23" s="13" t="s">
        <v>15</v>
      </c>
      <c r="AL23" s="13" t="s">
        <v>16</v>
      </c>
    </row>
    <row r="24" customFormat="false" ht="18" hidden="false" customHeight="false" outlineLevel="0" collapsed="false">
      <c r="A24" s="14" t="s">
        <v>17</v>
      </c>
      <c r="B24" s="15" t="s">
        <v>18</v>
      </c>
      <c r="C24" s="16" t="s">
        <v>19</v>
      </c>
      <c r="D24" s="17" t="n">
        <v>1558.858</v>
      </c>
      <c r="E24" s="18" t="n">
        <v>42640413</v>
      </c>
      <c r="F24" s="17" t="s">
        <v>20</v>
      </c>
      <c r="G24" s="19" t="n">
        <v>2764037</v>
      </c>
      <c r="H24" s="20" t="n">
        <f aca="false">100*G24/E24</f>
        <v>6.482200348294</v>
      </c>
      <c r="I24" s="19" t="n">
        <v>1752417</v>
      </c>
      <c r="J24" s="21" t="n">
        <f aca="false">100-100*I24/E24</f>
        <v>95.8902438398052</v>
      </c>
      <c r="K24" s="17" t="n">
        <v>422.979</v>
      </c>
      <c r="L24" s="19" t="n">
        <v>570197</v>
      </c>
      <c r="M24" s="20" t="n">
        <f aca="false">100*L24/E24</f>
        <v>1.33722203863269</v>
      </c>
      <c r="N24" s="20" t="n">
        <f aca="false">((G24-L24)/G24)*100</f>
        <v>79.370862256909</v>
      </c>
      <c r="O24" s="19" t="n">
        <v>407466</v>
      </c>
      <c r="P24" s="20" t="n">
        <f aca="false">100-100*O24/E24</f>
        <v>99.0444135707597</v>
      </c>
      <c r="Q24" s="21" t="n">
        <f aca="false">((I24-O24)/I24)*100</f>
        <v>76.7483424321951</v>
      </c>
      <c r="R24" s="17" t="n">
        <v>459.614</v>
      </c>
      <c r="S24" s="19" t="n">
        <v>393501</v>
      </c>
      <c r="T24" s="20" t="n">
        <f aca="false">100*S24/E24</f>
        <v>0.922835808367991</v>
      </c>
      <c r="U24" s="20" t="n">
        <f aca="false">((G24-S24)/G24)*100</f>
        <v>85.7635407919648</v>
      </c>
      <c r="V24" s="19" t="n">
        <v>297055</v>
      </c>
      <c r="W24" s="20" t="n">
        <f aca="false">100-100*V24/E24</f>
        <v>99.3033486800421</v>
      </c>
      <c r="X24" s="21" t="n">
        <f aca="false">((I24-V24)/I24)*100</f>
        <v>83.0488405442312</v>
      </c>
      <c r="Y24" s="17" t="n">
        <v>464.607</v>
      </c>
      <c r="Z24" s="19" t="n">
        <v>352933</v>
      </c>
      <c r="AA24" s="20" t="n">
        <f aca="false">100*Z24/E24</f>
        <v>0.827696016921787</v>
      </c>
      <c r="AB24" s="20" t="n">
        <f aca="false">((G24-Z24)/G24)*100</f>
        <v>87.2312490751752</v>
      </c>
      <c r="AC24" s="19" t="n">
        <v>268950</v>
      </c>
      <c r="AD24" s="20" t="n">
        <f aca="false">100-100*AC24/E24</f>
        <v>99.3692603305695</v>
      </c>
      <c r="AE24" s="21" t="n">
        <f aca="false">((I24-AC24)/I24)*100</f>
        <v>84.6526254881116</v>
      </c>
      <c r="AF24" s="17" t="n">
        <v>473.34</v>
      </c>
      <c r="AG24" s="19" t="n">
        <v>338275</v>
      </c>
      <c r="AH24" s="24" t="n">
        <f aca="false">100*AG24/E24</f>
        <v>0.79332017726939</v>
      </c>
      <c r="AI24" s="24" t="n">
        <f aca="false">((G24-AG24)/G24)*100</f>
        <v>87.7615603553788</v>
      </c>
      <c r="AJ24" s="19" t="n">
        <v>259477</v>
      </c>
      <c r="AK24" s="44" t="n">
        <f aca="false">100-100*AJ24/E24</f>
        <v>99.391476344284</v>
      </c>
      <c r="AL24" s="23" t="n">
        <f aca="false">((I24-AJ24)/I24)*100</f>
        <v>85.1931931726296</v>
      </c>
    </row>
    <row r="25" customFormat="false" ht="18" hidden="false" customHeight="false" outlineLevel="0" collapsed="false">
      <c r="A25" s="14"/>
      <c r="B25" s="15"/>
      <c r="C25" s="16" t="s">
        <v>21</v>
      </c>
      <c r="D25" s="25" t="n">
        <v>38568.393</v>
      </c>
      <c r="E25" s="26" t="n">
        <v>43633440</v>
      </c>
      <c r="F25" s="27" t="s">
        <v>20</v>
      </c>
      <c r="G25" s="28" t="n">
        <v>352403</v>
      </c>
      <c r="H25" s="29" t="n">
        <f aca="false">100*G25/E25</f>
        <v>0.807644320502807</v>
      </c>
      <c r="I25" s="28" t="n">
        <v>68122</v>
      </c>
      <c r="J25" s="32" t="n">
        <f aca="false">100-100*I25/E25</f>
        <v>99.8438766230671</v>
      </c>
      <c r="K25" s="27" t="n">
        <v>500.135</v>
      </c>
      <c r="L25" s="28" t="n">
        <v>71364</v>
      </c>
      <c r="M25" s="29" t="n">
        <f aca="false">100*L25/E25</f>
        <v>0.163553458081691</v>
      </c>
      <c r="N25" s="29" t="n">
        <f aca="false">((G25-L25)/G25)*100</f>
        <v>79.7493210897751</v>
      </c>
      <c r="O25" s="28" t="n">
        <v>48795</v>
      </c>
      <c r="P25" s="35" t="n">
        <f aca="false">100-100*O25/E25</f>
        <v>99.8881706324324</v>
      </c>
      <c r="Q25" s="31" t="n">
        <f aca="false">((I25-O25)/I25)*100</f>
        <v>28.3711576289598</v>
      </c>
      <c r="R25" s="27" t="n">
        <v>488.771</v>
      </c>
      <c r="S25" s="28" t="n">
        <v>69271</v>
      </c>
      <c r="T25" s="29" t="n">
        <f aca="false">100*S25/E25</f>
        <v>0.158756678364117</v>
      </c>
      <c r="U25" s="29" t="n">
        <f aca="false">((G25-S25)/G25)*100</f>
        <v>80.343243388961</v>
      </c>
      <c r="V25" s="28" t="n">
        <v>51398</v>
      </c>
      <c r="W25" s="29" t="n">
        <f aca="false">100-100*V25/E25</f>
        <v>99.8822050244033</v>
      </c>
      <c r="X25" s="32" t="n">
        <f aca="false">((I25-V25)/I25)*100</f>
        <v>24.5500719297731</v>
      </c>
      <c r="Y25" s="27" t="n">
        <v>485.928</v>
      </c>
      <c r="Z25" s="28" t="n">
        <v>69428</v>
      </c>
      <c r="AA25" s="29" t="n">
        <f aca="false">100*Z25/E25</f>
        <v>0.159116494138441</v>
      </c>
      <c r="AB25" s="29" t="n">
        <f aca="false">((G25-Z25)/G25)*100</f>
        <v>80.2986921223713</v>
      </c>
      <c r="AC25" s="28" t="n">
        <v>52788</v>
      </c>
      <c r="AD25" s="29" t="n">
        <f aca="false">100-100*AC25/E25</f>
        <v>99.8790193942994</v>
      </c>
      <c r="AE25" s="32" t="n">
        <f aca="false">((I25-AC25)/I25)*100</f>
        <v>22.5096151023164</v>
      </c>
      <c r="AF25" s="27" t="n">
        <v>487.997</v>
      </c>
      <c r="AG25" s="28" t="n">
        <v>69263</v>
      </c>
      <c r="AH25" s="33" t="n">
        <f aca="false">100*AG25/E25</f>
        <v>0.158738343802368</v>
      </c>
      <c r="AI25" s="33" t="n">
        <f aca="false">((G25-AG25)/G25)*100</f>
        <v>80.3455135171948</v>
      </c>
      <c r="AJ25" s="28" t="n">
        <v>52216</v>
      </c>
      <c r="AK25" s="29" t="n">
        <f aca="false">100-100*AJ25/E25</f>
        <v>99.8803303154645</v>
      </c>
      <c r="AL25" s="32" t="n">
        <f aca="false">((I25-AJ25)/I25)*100</f>
        <v>23.3492851061331</v>
      </c>
    </row>
    <row r="26" customFormat="false" ht="18" hidden="false" customHeight="false" outlineLevel="0" collapsed="false">
      <c r="A26" s="14"/>
      <c r="B26" s="15"/>
      <c r="C26" s="16" t="s">
        <v>22</v>
      </c>
      <c r="D26" s="28" t="n">
        <v>1238.877</v>
      </c>
      <c r="E26" s="34" t="n">
        <v>36141508</v>
      </c>
      <c r="F26" s="27" t="s">
        <v>20</v>
      </c>
      <c r="G26" s="28" t="n">
        <v>757944</v>
      </c>
      <c r="H26" s="29" t="n">
        <f aca="false">100*G26/E26</f>
        <v>2.09715654366165</v>
      </c>
      <c r="I26" s="28" t="n">
        <v>386493</v>
      </c>
      <c r="J26" s="32" t="n">
        <f aca="false">100-100*I26/E26</f>
        <v>98.930611860468</v>
      </c>
      <c r="K26" s="27" t="n">
        <v>459.096</v>
      </c>
      <c r="L26" s="28" t="n">
        <v>369400</v>
      </c>
      <c r="M26" s="29" t="n">
        <f aca="false">100*L26/E26</f>
        <v>1.02209348873877</v>
      </c>
      <c r="N26" s="29" t="n">
        <f aca="false">((G26-L26)/G26)*100</f>
        <v>51.2628901343635</v>
      </c>
      <c r="O26" s="28" t="n">
        <v>300914</v>
      </c>
      <c r="P26" s="29" t="n">
        <f aca="false">100-100*O26/E26</f>
        <v>99.1674005412281</v>
      </c>
      <c r="Q26" s="32" t="n">
        <f aca="false">((I26-O26)/I26)*100</f>
        <v>22.1424450119407</v>
      </c>
      <c r="R26" s="27" t="n">
        <v>456.065</v>
      </c>
      <c r="S26" s="28" t="n">
        <v>333417</v>
      </c>
      <c r="T26" s="29" t="n">
        <f aca="false">100*S26/E26</f>
        <v>0.922532064793755</v>
      </c>
      <c r="U26" s="29" t="n">
        <f aca="false">((G26-S26)/G26)*100</f>
        <v>56.0103384946645</v>
      </c>
      <c r="V26" s="28" t="n">
        <v>286739</v>
      </c>
      <c r="W26" s="29" t="n">
        <f aca="false">100-100*V26/E26</f>
        <v>99.2066213728547</v>
      </c>
      <c r="X26" s="32" t="n">
        <f aca="false">((I26-V26)/I26)*100</f>
        <v>25.8100405440719</v>
      </c>
      <c r="Y26" s="27" t="n">
        <v>458.381</v>
      </c>
      <c r="Z26" s="28" t="n">
        <v>320060</v>
      </c>
      <c r="AA26" s="29" t="n">
        <f aca="false">100*Z26/E26</f>
        <v>0.885574558759419</v>
      </c>
      <c r="AB26" s="29" t="n">
        <f aca="false">((G26-Z26)/G26)*100</f>
        <v>57.7726058917281</v>
      </c>
      <c r="AC26" s="28" t="n">
        <v>280860</v>
      </c>
      <c r="AD26" s="29" t="n">
        <f aca="false">100-100*AC26/E26</f>
        <v>99.2228879879611</v>
      </c>
      <c r="AE26" s="32" t="n">
        <f aca="false">((I26-AC26)/I26)*100</f>
        <v>27.3311547686504</v>
      </c>
      <c r="AF26" s="27" t="n">
        <v>463.344</v>
      </c>
      <c r="AG26" s="28" t="n">
        <v>314603</v>
      </c>
      <c r="AH26" s="33" t="n">
        <f aca="false">100*AG26/E26</f>
        <v>0.87047557617131</v>
      </c>
      <c r="AI26" s="33" t="n">
        <f aca="false">((G26-AG26)/G26)*100</f>
        <v>58.4925799267492</v>
      </c>
      <c r="AJ26" s="28" t="n">
        <v>278989</v>
      </c>
      <c r="AK26" s="35" t="n">
        <f aca="false">100-100*AJ26/E26</f>
        <v>99.2280648610456</v>
      </c>
      <c r="AL26" s="31" t="n">
        <f aca="false">((I26-AJ26)/I26)*100</f>
        <v>27.8152515052019</v>
      </c>
    </row>
    <row r="27" customFormat="false" ht="18" hidden="false" customHeight="false" outlineLevel="0" collapsed="false">
      <c r="A27" s="14"/>
      <c r="B27" s="15"/>
      <c r="C27" s="16" t="s">
        <v>23</v>
      </c>
      <c r="D27" s="27" t="n">
        <v>4933.328</v>
      </c>
      <c r="E27" s="34" t="n">
        <v>51331269</v>
      </c>
      <c r="F27" s="27" t="s">
        <v>20</v>
      </c>
      <c r="G27" s="28" t="n">
        <v>1671363</v>
      </c>
      <c r="H27" s="29" t="n">
        <f aca="false">100*G27/E27</f>
        <v>3.25603288708876</v>
      </c>
      <c r="I27" s="28" t="n">
        <v>486119</v>
      </c>
      <c r="J27" s="32" t="n">
        <f aca="false">100-100*I27/E27</f>
        <v>99.0529768512055</v>
      </c>
      <c r="K27" s="27" t="n">
        <v>493.856</v>
      </c>
      <c r="L27" s="28" t="n">
        <v>430930</v>
      </c>
      <c r="M27" s="29" t="n">
        <f aca="false">100*L27/E27</f>
        <v>0.839507786179999</v>
      </c>
      <c r="N27" s="29" t="n">
        <f aca="false">((G27-L27)/G27)*100</f>
        <v>74.2168517551244</v>
      </c>
      <c r="O27" s="28" t="n">
        <v>300431</v>
      </c>
      <c r="P27" s="35" t="n">
        <f aca="false">100-100*O27/E27</f>
        <v>99.4147212686287</v>
      </c>
      <c r="Q27" s="31" t="n">
        <f aca="false">((I27-O27)/I27)*100</f>
        <v>38.1980543858603</v>
      </c>
      <c r="R27" s="27" t="n">
        <v>492.047</v>
      </c>
      <c r="S27" s="28" t="n">
        <v>400126</v>
      </c>
      <c r="T27" s="29" t="n">
        <f aca="false">100*S27/E27</f>
        <v>0.779497580704658</v>
      </c>
      <c r="U27" s="29" t="n">
        <f aca="false">((G27-S27)/G27)*100</f>
        <v>76.0598984182371</v>
      </c>
      <c r="V27" s="28" t="n">
        <v>303213</v>
      </c>
      <c r="W27" s="29" t="n">
        <f aca="false">100-100*V27/E27</f>
        <v>99.4093015701599</v>
      </c>
      <c r="X27" s="32" t="n">
        <f aca="false">((I27-V27)/I27)*100</f>
        <v>37.6257665304175</v>
      </c>
      <c r="Y27" s="27" t="n">
        <v>488.09</v>
      </c>
      <c r="Z27" s="28" t="n">
        <v>394573</v>
      </c>
      <c r="AA27" s="29" t="n">
        <f aca="false">100*Z27/E27</f>
        <v>0.768679613200289</v>
      </c>
      <c r="AB27" s="29" t="n">
        <f aca="false">((G27-Z27)/G27)*100</f>
        <v>76.3921422216478</v>
      </c>
      <c r="AC27" s="28" t="n">
        <v>302466</v>
      </c>
      <c r="AD27" s="29" t="n">
        <f aca="false">100-100*AC27/E27</f>
        <v>99.4107568234871</v>
      </c>
      <c r="AE27" s="32" t="n">
        <f aca="false">((I27-AC27)/I27)*100</f>
        <v>37.7794326080651</v>
      </c>
      <c r="AF27" s="27" t="n">
        <v>489.376</v>
      </c>
      <c r="AG27" s="28" t="n">
        <v>392888</v>
      </c>
      <c r="AH27" s="33" t="n">
        <f aca="false">100*AG27/E27</f>
        <v>0.765397013660426</v>
      </c>
      <c r="AI27" s="33" t="n">
        <f aca="false">((G27-AG27)/G27)*100</f>
        <v>76.4929581425459</v>
      </c>
      <c r="AJ27" s="28" t="n">
        <v>302370</v>
      </c>
      <c r="AK27" s="29" t="n">
        <f aca="false">100-100*AJ27/E27</f>
        <v>99.410943843995</v>
      </c>
      <c r="AL27" s="32" t="n">
        <f aca="false">((I27-AJ27)/I27)*100</f>
        <v>37.7991808590078</v>
      </c>
    </row>
    <row r="28" customFormat="false" ht="18" hidden="false" customHeight="false" outlineLevel="0" collapsed="false">
      <c r="A28" s="14"/>
      <c r="B28" s="15"/>
      <c r="C28" s="16" t="s">
        <v>24</v>
      </c>
      <c r="D28" s="27" t="n">
        <v>4240.815</v>
      </c>
      <c r="E28" s="34" t="n">
        <v>49629091</v>
      </c>
      <c r="F28" s="27" t="s">
        <v>20</v>
      </c>
      <c r="G28" s="28" t="n">
        <v>1037769</v>
      </c>
      <c r="H28" s="29" t="n">
        <f aca="false">100*G28/E28</f>
        <v>2.09104978368433</v>
      </c>
      <c r="I28" s="28" t="n">
        <v>401611</v>
      </c>
      <c r="J28" s="32" t="n">
        <f aca="false">100-100*I28/E28</f>
        <v>99.1907750234636</v>
      </c>
      <c r="K28" s="27" t="n">
        <v>493.516</v>
      </c>
      <c r="L28" s="28" t="n">
        <v>297930</v>
      </c>
      <c r="M28" s="29" t="n">
        <f aca="false">100*L28/E28</f>
        <v>0.600313231608453</v>
      </c>
      <c r="N28" s="29" t="n">
        <f aca="false">((G28-L28)/G28)*100</f>
        <v>71.2912989306869</v>
      </c>
      <c r="O28" s="28" t="n">
        <v>233760</v>
      </c>
      <c r="P28" s="35" t="n">
        <f aca="false">100-100*O28/E28</f>
        <v>99.5289859328675</v>
      </c>
      <c r="Q28" s="31" t="n">
        <f aca="false">((I28-O28)/I28)*100</f>
        <v>41.7944229615225</v>
      </c>
      <c r="R28" s="27" t="n">
        <v>490.326</v>
      </c>
      <c r="S28" s="28" t="n">
        <v>279311</v>
      </c>
      <c r="T28" s="29" t="n">
        <f aca="false">100*S28/E28</f>
        <v>0.562796928922192</v>
      </c>
      <c r="U28" s="29" t="n">
        <f aca="false">((G28-S28)/G28)*100</f>
        <v>73.0854361616121</v>
      </c>
      <c r="V28" s="28" t="n">
        <v>235191</v>
      </c>
      <c r="W28" s="29" t="n">
        <f aca="false">100-100*V28/E28</f>
        <v>99.5261025433651</v>
      </c>
      <c r="X28" s="32" t="n">
        <f aca="false">((I28-V28)/I28)*100</f>
        <v>41.4381080199497</v>
      </c>
      <c r="Y28" s="27" t="n">
        <v>491.269</v>
      </c>
      <c r="Z28" s="28" t="n">
        <v>275635</v>
      </c>
      <c r="AA28" s="29" t="n">
        <f aca="false">100*Z28/E28</f>
        <v>0.555389982863075</v>
      </c>
      <c r="AB28" s="29" t="n">
        <f aca="false">((G28-Z28)/G28)*100</f>
        <v>73.4396575731208</v>
      </c>
      <c r="AC28" s="28" t="n">
        <v>235557</v>
      </c>
      <c r="AD28" s="29" t="n">
        <f aca="false">100-100*AC28/E28</f>
        <v>99.5253650726748</v>
      </c>
      <c r="AE28" s="32" t="n">
        <f aca="false">((I28-AC28)/I28)*100</f>
        <v>41.3469750579541</v>
      </c>
      <c r="AF28" s="27" t="n">
        <v>492.03</v>
      </c>
      <c r="AG28" s="28" t="n">
        <v>274609</v>
      </c>
      <c r="AH28" s="33" t="n">
        <f aca="false">100*AG28/E28</f>
        <v>0.553322646993474</v>
      </c>
      <c r="AI28" s="33" t="n">
        <f aca="false">((G28-AG28)/G28)*100</f>
        <v>73.5385235057127</v>
      </c>
      <c r="AJ28" s="28" t="n">
        <v>235101</v>
      </c>
      <c r="AK28" s="29" t="n">
        <f aca="false">100-100*AJ28/E28</f>
        <v>99.5262838886169</v>
      </c>
      <c r="AL28" s="32" t="n">
        <f aca="false">((I28-AJ28)/I28)*100</f>
        <v>41.4605177647027</v>
      </c>
    </row>
    <row r="29" customFormat="false" ht="18" hidden="false" customHeight="false" outlineLevel="0" collapsed="false">
      <c r="A29" s="14"/>
      <c r="B29" s="15"/>
      <c r="C29" s="16" t="s">
        <v>25</v>
      </c>
      <c r="D29" s="36" t="n">
        <v>2752.112</v>
      </c>
      <c r="E29" s="37" t="n">
        <v>48419125</v>
      </c>
      <c r="F29" s="36" t="s">
        <v>20</v>
      </c>
      <c r="G29" s="38" t="n">
        <v>3069814</v>
      </c>
      <c r="H29" s="39" t="n">
        <f aca="false">100*G29/E29</f>
        <v>6.34008565830134</v>
      </c>
      <c r="I29" s="38" t="n">
        <v>1940918</v>
      </c>
      <c r="J29" s="40" t="n">
        <f aca="false">100-100*I29/E29</f>
        <v>95.9914228107179</v>
      </c>
      <c r="K29" s="36" t="n">
        <v>442.708</v>
      </c>
      <c r="L29" s="38" t="n">
        <v>695928</v>
      </c>
      <c r="M29" s="39" t="n">
        <f aca="false">100*L29/E29</f>
        <v>1.43729982728932</v>
      </c>
      <c r="N29" s="39" t="n">
        <f aca="false">((G29-L29)/G29)*100</f>
        <v>77.3299620107277</v>
      </c>
      <c r="O29" s="38" t="n">
        <v>493741</v>
      </c>
      <c r="P29" s="39" t="n">
        <f aca="false">100-100*O29/E29</f>
        <v>98.9802769050453</v>
      </c>
      <c r="Q29" s="40" t="n">
        <f aca="false">((I29-O29)/I29)*100</f>
        <v>74.5614703969977</v>
      </c>
      <c r="R29" s="36" t="n">
        <v>422.968</v>
      </c>
      <c r="S29" s="38" t="n">
        <v>502414</v>
      </c>
      <c r="T29" s="39" t="n">
        <f aca="false">100*S29/E29</f>
        <v>1.03763543847602</v>
      </c>
      <c r="U29" s="39" t="n">
        <f aca="false">((G29-S29)/G29)*100</f>
        <v>83.6337315550714</v>
      </c>
      <c r="V29" s="38" t="n">
        <v>372377</v>
      </c>
      <c r="W29" s="39" t="n">
        <f aca="false">100-100*V29/E29</f>
        <v>99.2309299269659</v>
      </c>
      <c r="X29" s="40" t="n">
        <f aca="false">((I29-V29)/I29)*100</f>
        <v>80.814387830913</v>
      </c>
      <c r="Y29" s="36" t="n">
        <v>423.815</v>
      </c>
      <c r="Z29" s="38" t="n">
        <v>460380</v>
      </c>
      <c r="AA29" s="39" t="n">
        <f aca="false">100*Z29/E29</f>
        <v>0.95082263465108</v>
      </c>
      <c r="AB29" s="39" t="n">
        <f aca="false">((G29-Z29)/G29)*100</f>
        <v>85.00300018177</v>
      </c>
      <c r="AC29" s="38" t="n">
        <v>343769</v>
      </c>
      <c r="AD29" s="39" t="n">
        <f aca="false">100-100*AC29/E29</f>
        <v>99.2900140182211</v>
      </c>
      <c r="AE29" s="40" t="n">
        <f aca="false">((I29-AC29)/I29)*100</f>
        <v>82.2883295430307</v>
      </c>
      <c r="AF29" s="36" t="n">
        <v>431.108</v>
      </c>
      <c r="AG29" s="38" t="n">
        <v>444676</v>
      </c>
      <c r="AH29" s="41" t="n">
        <f aca="false">100*AG29/E29</f>
        <v>0.918389169568843</v>
      </c>
      <c r="AI29" s="41" t="n">
        <f aca="false">((G29-AG29)/G29)*100</f>
        <v>85.5145621200503</v>
      </c>
      <c r="AJ29" s="38" t="n">
        <v>333565</v>
      </c>
      <c r="AK29" s="42" t="n">
        <f aca="false">100-100*AJ29/E29</f>
        <v>99.311088335446</v>
      </c>
      <c r="AL29" s="43" t="n">
        <f aca="false">((I29-AJ29)/I29)*100</f>
        <v>82.8140601509183</v>
      </c>
    </row>
    <row r="30" customFormat="false" ht="15" hidden="false" customHeight="false" outlineLevel="0" collapsed="false"/>
  </sheetData>
  <mergeCells count="52">
    <mergeCell ref="F6:J6"/>
    <mergeCell ref="K6:Q6"/>
    <mergeCell ref="R6:X6"/>
    <mergeCell ref="Y6:AE6"/>
    <mergeCell ref="AF6:AL6"/>
    <mergeCell ref="AM6:AS6"/>
    <mergeCell ref="D7:D8"/>
    <mergeCell ref="E7:E8"/>
    <mergeCell ref="F7:F8"/>
    <mergeCell ref="G7:H7"/>
    <mergeCell ref="I7:J7"/>
    <mergeCell ref="K7:K8"/>
    <mergeCell ref="L7:N7"/>
    <mergeCell ref="O7:Q7"/>
    <mergeCell ref="R7:R8"/>
    <mergeCell ref="S7:U7"/>
    <mergeCell ref="V7:X7"/>
    <mergeCell ref="Y7:Y8"/>
    <mergeCell ref="Z7:AB7"/>
    <mergeCell ref="AC7:AE7"/>
    <mergeCell ref="AF7:AF8"/>
    <mergeCell ref="AG7:AI7"/>
    <mergeCell ref="AJ7:AL7"/>
    <mergeCell ref="AM7:AM8"/>
    <mergeCell ref="AN7:AP7"/>
    <mergeCell ref="AQ7:AS7"/>
    <mergeCell ref="A9:A14"/>
    <mergeCell ref="B9:B14"/>
    <mergeCell ref="F21:J21"/>
    <mergeCell ref="K21:Q21"/>
    <mergeCell ref="R21:X21"/>
    <mergeCell ref="Y21:AE21"/>
    <mergeCell ref="AF21:AL21"/>
    <mergeCell ref="D22:D23"/>
    <mergeCell ref="E22:E23"/>
    <mergeCell ref="F22:F23"/>
    <mergeCell ref="G22:H22"/>
    <mergeCell ref="I22:J22"/>
    <mergeCell ref="K22:K23"/>
    <mergeCell ref="L22:N22"/>
    <mergeCell ref="O22:Q22"/>
    <mergeCell ref="R22:R23"/>
    <mergeCell ref="S22:U22"/>
    <mergeCell ref="V22:X22"/>
    <mergeCell ref="Y22:Y23"/>
    <mergeCell ref="Z22:AB22"/>
    <mergeCell ref="AC22:AE22"/>
    <mergeCell ref="AF22:AF23"/>
    <mergeCell ref="AG22:AI22"/>
    <mergeCell ref="AJ22:AL22"/>
    <mergeCell ref="A24:A29"/>
    <mergeCell ref="B24:B29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0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2T12:45:50Z</dcterms:created>
  <dc:creator>Acer</dc:creator>
  <dc:description/>
  <dc:language>es-MX</dc:language>
  <cp:lastModifiedBy/>
  <dcterms:modified xsi:type="dcterms:W3CDTF">2020-07-20T16:52:03Z</dcterms:modified>
  <cp:revision>12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